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第二轮修改\Resubmit\Supplement files\"/>
    </mc:Choice>
  </mc:AlternateContent>
  <bookViews>
    <workbookView xWindow="0" yWindow="0" windowWidth="28005" windowHeight="1074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24" i="1" l="1"/>
  <c r="N24" i="1"/>
  <c r="F24" i="1" l="1"/>
  <c r="H24" i="1"/>
  <c r="I24" i="1"/>
  <c r="Q24" i="1"/>
  <c r="P24" i="1"/>
  <c r="E24" i="1" l="1"/>
  <c r="J24" i="1"/>
  <c r="K24" i="1"/>
  <c r="L24" i="1"/>
  <c r="M24" i="1"/>
  <c r="R24" i="1"/>
  <c r="D24" i="1"/>
</calcChain>
</file>

<file path=xl/sharedStrings.xml><?xml version="1.0" encoding="utf-8"?>
<sst xmlns="http://schemas.openxmlformats.org/spreadsheetml/2006/main" count="43" uniqueCount="43">
  <si>
    <t>Sample</t>
  </si>
  <si>
    <t>BB_Male1</t>
  </si>
  <si>
    <t>BB_Male2</t>
  </si>
  <si>
    <t>BB_Male3</t>
  </si>
  <si>
    <t>BB_Male4</t>
  </si>
  <si>
    <t>BB_Male5</t>
  </si>
  <si>
    <t>BB_Male6</t>
  </si>
  <si>
    <t>BB_Male7</t>
  </si>
  <si>
    <t>BB_Male8</t>
  </si>
  <si>
    <t>BB_Male9</t>
  </si>
  <si>
    <t>BB_Male10</t>
  </si>
  <si>
    <t>BB_Female1</t>
  </si>
  <si>
    <t>BB_Female2</t>
  </si>
  <si>
    <t>BB_Female3</t>
  </si>
  <si>
    <t>BB_Female4</t>
  </si>
  <si>
    <t>BB_Female5</t>
  </si>
  <si>
    <t>BB_Female6</t>
  </si>
  <si>
    <t>BB_Female7</t>
  </si>
  <si>
    <t>BB_Female8</t>
  </si>
  <si>
    <t>BB_Female9</t>
  </si>
  <si>
    <t>BB_Female10</t>
  </si>
  <si>
    <t>SRR1174914</t>
  </si>
  <si>
    <r>
      <t>Average</t>
    </r>
    <r>
      <rPr>
        <vertAlign val="superscript"/>
        <sz val="10"/>
        <color theme="1"/>
        <rFont val="Times New Roman"/>
        <family val="1"/>
      </rPr>
      <t>a</t>
    </r>
  </si>
  <si>
    <t>Clean reads</t>
  </si>
  <si>
    <t>Mapped reads</t>
  </si>
  <si>
    <t>Properly mapped reads</t>
  </si>
  <si>
    <t>Single mapped reads</t>
  </si>
  <si>
    <t>Mapped ratio (%)</t>
    <phoneticPr fontId="4" type="noConversion"/>
  </si>
  <si>
    <t>/</t>
  </si>
  <si>
    <t>Raw reads</t>
    <phoneticPr fontId="4" type="noConversion"/>
  </si>
  <si>
    <t>Coverage 1X (%)</t>
  </si>
  <si>
    <t>Depth (X)</t>
    <phoneticPr fontId="4" type="noConversion"/>
  </si>
  <si>
    <r>
      <t xml:space="preserve">a </t>
    </r>
    <r>
      <rPr>
        <sz val="9"/>
        <color theme="1"/>
        <rFont val="Times New Roman"/>
        <family val="1"/>
      </rPr>
      <t>The average of above values excluding SRR1174914</t>
    </r>
  </si>
  <si>
    <t>Hard clipped reads</t>
  </si>
  <si>
    <t xml:space="preserve">Multiple hit reads </t>
    <phoneticPr fontId="4" type="noConversion"/>
  </si>
  <si>
    <t>Uniq mamped reads</t>
    <phoneticPr fontId="4" type="noConversion"/>
  </si>
  <si>
    <t>Properly mapped reads ratio (%)</t>
    <phoneticPr fontId="4" type="noConversion"/>
  </si>
  <si>
    <t>Multiple hit reads ratio (%)</t>
    <phoneticPr fontId="4" type="noConversion"/>
  </si>
  <si>
    <t>Single mapped reads ratio (%)</t>
    <phoneticPr fontId="4" type="noConversion"/>
  </si>
  <si>
    <t>Hard clipped reads ratio (%)</t>
    <phoneticPr fontId="4" type="noConversion"/>
  </si>
  <si>
    <t>Uniq mamped reads ratio (%)</t>
    <phoneticPr fontId="4" type="noConversion"/>
  </si>
  <si>
    <t>Polymorphism  (%)</t>
    <phoneticPr fontId="4" type="noConversion"/>
  </si>
  <si>
    <r>
      <t>Table S1. The genomic mapping results of all</t>
    </r>
    <r>
      <rPr>
        <i/>
        <sz val="10"/>
        <color theme="1"/>
        <rFont val="Times New Roman"/>
        <family val="1"/>
      </rPr>
      <t xml:space="preserve"> B. belcheri</t>
    </r>
    <r>
      <rPr>
        <sz val="10"/>
        <color theme="1"/>
        <rFont val="Times New Roman"/>
        <family val="1"/>
      </rPr>
      <t xml:space="preserve"> individuals in this study.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_ "/>
    <numFmt numFmtId="177" formatCode="0.00_);[Red]\(0.00\)"/>
  </numFmts>
  <fonts count="8" x14ac:knownFonts="1">
    <font>
      <sz val="11"/>
      <color theme="1"/>
      <name val="等线"/>
      <family val="2"/>
      <charset val="134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sz val="9"/>
      <name val="等线"/>
      <family val="2"/>
      <charset val="134"/>
      <scheme val="minor"/>
    </font>
    <font>
      <vertAlign val="superscript"/>
      <sz val="9"/>
      <color theme="1"/>
      <name val="Times New Roman"/>
      <family val="1"/>
    </font>
    <font>
      <sz val="9"/>
      <color theme="1"/>
      <name val="Times New Roman"/>
      <family val="1"/>
    </font>
    <font>
      <i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3" fontId="2" fillId="0" borderId="0" xfId="0" applyNumberFormat="1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3" fontId="2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3" fontId="2" fillId="0" borderId="1" xfId="0" applyNumberFormat="1" applyFont="1" applyBorder="1" applyAlignment="1">
      <alignment horizontal="center" vertical="center" wrapText="1"/>
    </xf>
    <xf numFmtId="3" fontId="2" fillId="0" borderId="1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176" fontId="1" fillId="0" borderId="2" xfId="0" applyNumberFormat="1" applyFont="1" applyBorder="1" applyAlignment="1">
      <alignment horizontal="center" vertical="center" wrapText="1"/>
    </xf>
    <xf numFmtId="0" fontId="5" fillId="0" borderId="0" xfId="0" applyFont="1">
      <alignment vertical="center"/>
    </xf>
    <xf numFmtId="177" fontId="2" fillId="0" borderId="0" xfId="0" applyNumberFormat="1" applyFont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177" fontId="2" fillId="0" borderId="1" xfId="0" applyNumberFormat="1" applyFont="1" applyBorder="1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10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5"/>
  <sheetViews>
    <sheetView tabSelected="1" workbookViewId="0">
      <selection activeCell="I5" sqref="I5"/>
    </sheetView>
  </sheetViews>
  <sheetFormatPr defaultRowHeight="14.25" x14ac:dyDescent="0.2"/>
  <cols>
    <col min="1" max="1" width="11.375" style="4" customWidth="1"/>
    <col min="2" max="3" width="9" style="4"/>
    <col min="4" max="4" width="10.75" style="4" customWidth="1"/>
    <col min="5" max="5" width="7.25" style="7" customWidth="1"/>
    <col min="6" max="6" width="9.875" style="4" customWidth="1"/>
    <col min="7" max="7" width="11.75" style="4" customWidth="1"/>
    <col min="8" max="8" width="9.75" style="4" customWidth="1"/>
    <col min="9" max="9" width="11.625" style="4" customWidth="1"/>
    <col min="10" max="10" width="10.5" style="4" customWidth="1"/>
    <col min="11" max="11" width="12" style="4" customWidth="1"/>
    <col min="12" max="12" width="10.375" style="4" customWidth="1"/>
    <col min="13" max="13" width="12.75" style="4" customWidth="1"/>
    <col min="14" max="14" width="12.5" style="4" customWidth="1"/>
    <col min="15" max="15" width="12" style="4" customWidth="1"/>
    <col min="16" max="16" width="9" style="4"/>
    <col min="17" max="17" width="11.5" style="7" customWidth="1"/>
    <col min="18" max="18" width="7.5" style="4" customWidth="1"/>
    <col min="19" max="19" width="12.75" style="17" customWidth="1"/>
    <col min="20" max="20" width="10.25" style="4" bestFit="1" customWidth="1"/>
    <col min="21" max="16384" width="9" style="4"/>
  </cols>
  <sheetData>
    <row r="1" spans="1:20" x14ac:dyDescent="0.2">
      <c r="A1" s="19" t="s">
        <v>42</v>
      </c>
    </row>
    <row r="2" spans="1:20" ht="25.5" x14ac:dyDescent="0.2">
      <c r="A2" s="11" t="s">
        <v>0</v>
      </c>
      <c r="B2" s="11" t="s">
        <v>29</v>
      </c>
      <c r="C2" s="11" t="s">
        <v>23</v>
      </c>
      <c r="D2" s="11" t="s">
        <v>24</v>
      </c>
      <c r="E2" s="12" t="s">
        <v>27</v>
      </c>
      <c r="F2" s="11" t="s">
        <v>35</v>
      </c>
      <c r="G2" s="11" t="s">
        <v>40</v>
      </c>
      <c r="H2" s="11" t="s">
        <v>34</v>
      </c>
      <c r="I2" s="11" t="s">
        <v>37</v>
      </c>
      <c r="J2" s="11" t="s">
        <v>25</v>
      </c>
      <c r="K2" s="11" t="s">
        <v>36</v>
      </c>
      <c r="L2" s="11" t="s">
        <v>26</v>
      </c>
      <c r="M2" s="11" t="s">
        <v>38</v>
      </c>
      <c r="N2" s="11" t="s">
        <v>33</v>
      </c>
      <c r="O2" s="11" t="s">
        <v>39</v>
      </c>
      <c r="P2" s="11" t="s">
        <v>31</v>
      </c>
      <c r="Q2" s="11" t="s">
        <v>41</v>
      </c>
      <c r="R2" s="11" t="s">
        <v>30</v>
      </c>
    </row>
    <row r="3" spans="1:20" x14ac:dyDescent="0.2">
      <c r="A3" s="5" t="s">
        <v>1</v>
      </c>
      <c r="B3" s="1">
        <v>44114632</v>
      </c>
      <c r="C3" s="3">
        <v>43885024</v>
      </c>
      <c r="D3" s="3">
        <v>42243757</v>
      </c>
      <c r="E3" s="14">
        <v>96.26</v>
      </c>
      <c r="F3" s="3">
        <v>34290236</v>
      </c>
      <c r="G3" s="5">
        <v>78.14</v>
      </c>
      <c r="H3" s="3">
        <v>7953521</v>
      </c>
      <c r="I3" s="14">
        <v>18.12</v>
      </c>
      <c r="J3" s="3">
        <v>36781552</v>
      </c>
      <c r="K3" s="5">
        <v>83.81</v>
      </c>
      <c r="L3" s="3">
        <v>589449</v>
      </c>
      <c r="M3" s="6">
        <v>1.34</v>
      </c>
      <c r="N3" s="3">
        <v>1970378</v>
      </c>
      <c r="O3" s="6">
        <v>4.49</v>
      </c>
      <c r="P3" s="14">
        <v>13.04</v>
      </c>
      <c r="Q3" s="6">
        <v>3.07</v>
      </c>
      <c r="R3" s="14">
        <v>86.09</v>
      </c>
      <c r="S3" s="3"/>
      <c r="T3" s="18"/>
    </row>
    <row r="4" spans="1:20" x14ac:dyDescent="0.2">
      <c r="A4" s="5" t="s">
        <v>2</v>
      </c>
      <c r="B4" s="1">
        <v>41274682</v>
      </c>
      <c r="C4" s="3">
        <v>41012848</v>
      </c>
      <c r="D4" s="3">
        <v>39327722</v>
      </c>
      <c r="E4" s="14">
        <v>95.89</v>
      </c>
      <c r="F4" s="3">
        <v>31899199</v>
      </c>
      <c r="G4" s="5">
        <v>77.78</v>
      </c>
      <c r="H4" s="3">
        <v>7428523</v>
      </c>
      <c r="I4" s="14">
        <v>18.11</v>
      </c>
      <c r="J4" s="3">
        <v>33578040</v>
      </c>
      <c r="K4" s="5">
        <v>81.87</v>
      </c>
      <c r="L4" s="3">
        <v>692796</v>
      </c>
      <c r="M4" s="6">
        <v>1.69</v>
      </c>
      <c r="N4" s="3">
        <v>1853259</v>
      </c>
      <c r="O4" s="6">
        <v>4.5199999999999996</v>
      </c>
      <c r="P4" s="14">
        <v>12.17</v>
      </c>
      <c r="Q4" s="6">
        <v>3.04</v>
      </c>
      <c r="R4" s="14">
        <v>86.7</v>
      </c>
      <c r="T4" s="18"/>
    </row>
    <row r="5" spans="1:20" x14ac:dyDescent="0.2">
      <c r="A5" s="5" t="s">
        <v>3</v>
      </c>
      <c r="B5" s="1">
        <v>43130836</v>
      </c>
      <c r="C5" s="3">
        <v>42897930</v>
      </c>
      <c r="D5" s="3">
        <v>41053672</v>
      </c>
      <c r="E5" s="14">
        <v>95.7</v>
      </c>
      <c r="F5" s="3">
        <v>33303701</v>
      </c>
      <c r="G5" s="5">
        <v>77.63</v>
      </c>
      <c r="H5" s="3">
        <v>7749971</v>
      </c>
      <c r="I5" s="14">
        <v>18.07</v>
      </c>
      <c r="J5" s="3">
        <v>35034366</v>
      </c>
      <c r="K5" s="5">
        <v>81.67</v>
      </c>
      <c r="L5" s="3">
        <v>727514</v>
      </c>
      <c r="M5" s="6">
        <v>1.7</v>
      </c>
      <c r="N5" s="3">
        <v>1945207</v>
      </c>
      <c r="O5" s="6">
        <v>4.53</v>
      </c>
      <c r="P5" s="14">
        <v>12.69</v>
      </c>
      <c r="Q5" s="6">
        <v>3.12</v>
      </c>
      <c r="R5" s="14">
        <v>86.6</v>
      </c>
      <c r="T5" s="18"/>
    </row>
    <row r="6" spans="1:20" x14ac:dyDescent="0.2">
      <c r="A6" s="5" t="s">
        <v>4</v>
      </c>
      <c r="B6" s="1">
        <v>45915202</v>
      </c>
      <c r="C6" s="3">
        <v>45674876</v>
      </c>
      <c r="D6" s="3">
        <v>43820708</v>
      </c>
      <c r="E6" s="14">
        <v>95.94</v>
      </c>
      <c r="F6" s="3">
        <v>35588008</v>
      </c>
      <c r="G6" s="5">
        <v>77.92</v>
      </c>
      <c r="H6" s="3">
        <v>8232700</v>
      </c>
      <c r="I6" s="14">
        <v>18.02</v>
      </c>
      <c r="J6" s="3">
        <v>37586342</v>
      </c>
      <c r="K6" s="5">
        <v>82.29</v>
      </c>
      <c r="L6" s="3">
        <v>736830</v>
      </c>
      <c r="M6" s="6">
        <v>1.61</v>
      </c>
      <c r="N6" s="3">
        <v>2068830</v>
      </c>
      <c r="O6" s="6">
        <v>4.53</v>
      </c>
      <c r="P6" s="14">
        <v>13.54</v>
      </c>
      <c r="Q6" s="6">
        <v>3.12</v>
      </c>
      <c r="R6" s="14">
        <v>86.65</v>
      </c>
      <c r="T6" s="18"/>
    </row>
    <row r="7" spans="1:20" x14ac:dyDescent="0.2">
      <c r="A7" s="5" t="s">
        <v>5</v>
      </c>
      <c r="B7" s="1">
        <v>49463716</v>
      </c>
      <c r="C7" s="3">
        <v>49233046</v>
      </c>
      <c r="D7" s="3">
        <v>47271411</v>
      </c>
      <c r="E7" s="14">
        <v>96.02</v>
      </c>
      <c r="F7" s="3">
        <v>38343691</v>
      </c>
      <c r="G7" s="5">
        <v>77.88</v>
      </c>
      <c r="H7" s="3">
        <v>8927720</v>
      </c>
      <c r="I7" s="14">
        <v>18.13</v>
      </c>
      <c r="J7" s="3">
        <v>40803034</v>
      </c>
      <c r="K7" s="5">
        <v>82.88</v>
      </c>
      <c r="L7" s="3">
        <v>752701</v>
      </c>
      <c r="M7" s="6">
        <v>1.53</v>
      </c>
      <c r="N7" s="3">
        <v>2215236</v>
      </c>
      <c r="O7" s="6">
        <v>4.5</v>
      </c>
      <c r="P7" s="14">
        <v>14.61</v>
      </c>
      <c r="Q7" s="6">
        <v>3.18</v>
      </c>
      <c r="R7" s="14">
        <v>86.49</v>
      </c>
      <c r="T7" s="18"/>
    </row>
    <row r="8" spans="1:20" x14ac:dyDescent="0.2">
      <c r="A8" s="5" t="s">
        <v>6</v>
      </c>
      <c r="B8" s="1">
        <v>41734308</v>
      </c>
      <c r="C8" s="3">
        <v>41520068</v>
      </c>
      <c r="D8" s="3">
        <v>39886922</v>
      </c>
      <c r="E8" s="14">
        <v>96.07</v>
      </c>
      <c r="F8" s="3">
        <v>32362582</v>
      </c>
      <c r="G8" s="5">
        <v>77.94</v>
      </c>
      <c r="H8" s="3">
        <v>7524340</v>
      </c>
      <c r="I8" s="14">
        <v>18.12</v>
      </c>
      <c r="J8" s="3">
        <v>34161194</v>
      </c>
      <c r="K8" s="5">
        <v>82.28</v>
      </c>
      <c r="L8" s="3">
        <v>700560</v>
      </c>
      <c r="M8" s="6">
        <v>1.69</v>
      </c>
      <c r="N8" s="3">
        <v>1867379</v>
      </c>
      <c r="O8" s="6">
        <v>4.5</v>
      </c>
      <c r="P8" s="14">
        <v>12.35</v>
      </c>
      <c r="Q8" s="6">
        <v>3.06</v>
      </c>
      <c r="R8" s="14">
        <v>86.14</v>
      </c>
      <c r="T8" s="18"/>
    </row>
    <row r="9" spans="1:20" x14ac:dyDescent="0.2">
      <c r="A9" s="5" t="s">
        <v>7</v>
      </c>
      <c r="B9" s="1">
        <v>37587766</v>
      </c>
      <c r="C9" s="3">
        <v>37362618</v>
      </c>
      <c r="D9" s="3">
        <v>35821114</v>
      </c>
      <c r="E9" s="14">
        <v>95.87</v>
      </c>
      <c r="F9" s="3">
        <v>29116308</v>
      </c>
      <c r="G9" s="5">
        <v>77.930000000000007</v>
      </c>
      <c r="H9" s="3">
        <v>6704806</v>
      </c>
      <c r="I9" s="14">
        <v>17.95</v>
      </c>
      <c r="J9" s="3">
        <v>30694398</v>
      </c>
      <c r="K9" s="5">
        <v>82.15</v>
      </c>
      <c r="L9" s="3">
        <v>630370</v>
      </c>
      <c r="M9" s="6">
        <v>1.69</v>
      </c>
      <c r="N9" s="3">
        <v>1673796</v>
      </c>
      <c r="O9" s="6">
        <v>4.4800000000000004</v>
      </c>
      <c r="P9" s="14">
        <v>11.08</v>
      </c>
      <c r="Q9" s="6">
        <v>2.93</v>
      </c>
      <c r="R9" s="14">
        <v>85.81</v>
      </c>
      <c r="T9" s="18"/>
    </row>
    <row r="10" spans="1:20" x14ac:dyDescent="0.2">
      <c r="A10" s="5" t="s">
        <v>8</v>
      </c>
      <c r="B10" s="1">
        <v>43835218</v>
      </c>
      <c r="C10" s="3">
        <v>43532754</v>
      </c>
      <c r="D10" s="3">
        <v>41780961</v>
      </c>
      <c r="E10" s="14">
        <v>95.98</v>
      </c>
      <c r="F10" s="3">
        <v>33867795</v>
      </c>
      <c r="G10" s="5">
        <v>77.8</v>
      </c>
      <c r="H10" s="3">
        <v>7913166</v>
      </c>
      <c r="I10" s="14">
        <v>18.18</v>
      </c>
      <c r="J10" s="3">
        <v>35581418</v>
      </c>
      <c r="K10" s="5">
        <v>81.73</v>
      </c>
      <c r="L10" s="3">
        <v>745827</v>
      </c>
      <c r="M10" s="6">
        <v>1.71</v>
      </c>
      <c r="N10" s="3">
        <v>1984156</v>
      </c>
      <c r="O10" s="6">
        <v>4.5599999999999996</v>
      </c>
      <c r="P10" s="14">
        <v>12.93</v>
      </c>
      <c r="Q10" s="6">
        <v>3.12</v>
      </c>
      <c r="R10" s="14">
        <v>86.6</v>
      </c>
      <c r="T10" s="18"/>
    </row>
    <row r="11" spans="1:20" x14ac:dyDescent="0.2">
      <c r="A11" s="5" t="s">
        <v>9</v>
      </c>
      <c r="B11" s="1">
        <v>40378470</v>
      </c>
      <c r="C11" s="3">
        <v>40158296</v>
      </c>
      <c r="D11" s="3">
        <v>38450579</v>
      </c>
      <c r="E11" s="14">
        <v>95.75</v>
      </c>
      <c r="F11" s="3">
        <v>31194519</v>
      </c>
      <c r="G11" s="5">
        <v>77.680000000000007</v>
      </c>
      <c r="H11" s="3">
        <v>7256060</v>
      </c>
      <c r="I11" s="14">
        <v>18.07</v>
      </c>
      <c r="J11" s="3">
        <v>32685366</v>
      </c>
      <c r="K11" s="5">
        <v>81.39</v>
      </c>
      <c r="L11" s="3">
        <v>745831</v>
      </c>
      <c r="M11" s="6">
        <v>1.86</v>
      </c>
      <c r="N11" s="3">
        <v>1807066</v>
      </c>
      <c r="O11" s="6">
        <v>4.5</v>
      </c>
      <c r="P11" s="14">
        <v>11.91</v>
      </c>
      <c r="Q11" s="6">
        <v>3.02</v>
      </c>
      <c r="R11" s="14">
        <v>86.49</v>
      </c>
      <c r="T11" s="18"/>
    </row>
    <row r="12" spans="1:20" x14ac:dyDescent="0.2">
      <c r="A12" s="5" t="s">
        <v>10</v>
      </c>
      <c r="B12" s="1">
        <v>38024466</v>
      </c>
      <c r="C12" s="3">
        <v>37793532</v>
      </c>
      <c r="D12" s="3">
        <v>36247624</v>
      </c>
      <c r="E12" s="14">
        <v>95.91</v>
      </c>
      <c r="F12" s="3">
        <v>29385382</v>
      </c>
      <c r="G12" s="5">
        <v>77.75</v>
      </c>
      <c r="H12" s="3">
        <v>6862242</v>
      </c>
      <c r="I12" s="14">
        <v>18.16</v>
      </c>
      <c r="J12" s="3">
        <v>30918416</v>
      </c>
      <c r="K12" s="5">
        <v>81.81</v>
      </c>
      <c r="L12" s="3">
        <v>669478</v>
      </c>
      <c r="M12" s="6">
        <v>1.77</v>
      </c>
      <c r="N12" s="3">
        <v>1704760</v>
      </c>
      <c r="O12" s="6">
        <v>4.51</v>
      </c>
      <c r="P12" s="14">
        <v>11.21</v>
      </c>
      <c r="Q12" s="6">
        <v>2.95</v>
      </c>
      <c r="R12" s="14">
        <v>85.84</v>
      </c>
      <c r="T12" s="18"/>
    </row>
    <row r="13" spans="1:20" x14ac:dyDescent="0.2">
      <c r="A13" s="5" t="s">
        <v>11</v>
      </c>
      <c r="B13" s="1">
        <v>40737494</v>
      </c>
      <c r="C13" s="3">
        <v>40462332</v>
      </c>
      <c r="D13" s="3">
        <v>38851551</v>
      </c>
      <c r="E13" s="14">
        <v>96.02</v>
      </c>
      <c r="F13" s="3">
        <v>31534307</v>
      </c>
      <c r="G13" s="5">
        <v>77.930000000000007</v>
      </c>
      <c r="H13" s="3">
        <v>7317244</v>
      </c>
      <c r="I13" s="14">
        <v>18.079999999999998</v>
      </c>
      <c r="J13" s="3">
        <v>33126874</v>
      </c>
      <c r="K13" s="5">
        <v>81.87</v>
      </c>
      <c r="L13" s="3">
        <v>690297</v>
      </c>
      <c r="M13" s="6">
        <v>1.71</v>
      </c>
      <c r="N13" s="3">
        <v>1841116</v>
      </c>
      <c r="O13" s="6">
        <v>4.55</v>
      </c>
      <c r="P13" s="14">
        <v>12.02</v>
      </c>
      <c r="Q13" s="6">
        <v>2.97</v>
      </c>
      <c r="R13" s="14">
        <v>86.08</v>
      </c>
      <c r="T13" s="18"/>
    </row>
    <row r="14" spans="1:20" x14ac:dyDescent="0.2">
      <c r="A14" s="5" t="s">
        <v>12</v>
      </c>
      <c r="B14" s="1">
        <v>39294422</v>
      </c>
      <c r="C14" s="3">
        <v>39111470</v>
      </c>
      <c r="D14" s="3">
        <v>37548055</v>
      </c>
      <c r="E14" s="14">
        <v>96</v>
      </c>
      <c r="F14" s="3">
        <v>30431040</v>
      </c>
      <c r="G14" s="5">
        <v>77.81</v>
      </c>
      <c r="H14" s="3">
        <v>7117015</v>
      </c>
      <c r="I14" s="14">
        <v>18.2</v>
      </c>
      <c r="J14" s="3">
        <v>32189028</v>
      </c>
      <c r="K14" s="5">
        <v>82.3</v>
      </c>
      <c r="L14" s="3">
        <v>629975</v>
      </c>
      <c r="M14" s="6">
        <v>1.61</v>
      </c>
      <c r="N14" s="3">
        <v>1767920</v>
      </c>
      <c r="O14" s="6">
        <v>4.5199999999999996</v>
      </c>
      <c r="P14" s="14">
        <v>11.61</v>
      </c>
      <c r="Q14" s="6">
        <v>3.01</v>
      </c>
      <c r="R14" s="14">
        <v>86.16</v>
      </c>
      <c r="T14" s="18"/>
    </row>
    <row r="15" spans="1:20" x14ac:dyDescent="0.2">
      <c r="A15" s="5" t="s">
        <v>13</v>
      </c>
      <c r="B15" s="1">
        <v>45074570</v>
      </c>
      <c r="C15" s="3">
        <v>44876004</v>
      </c>
      <c r="D15" s="3">
        <v>42927757</v>
      </c>
      <c r="E15" s="14">
        <v>95.66</v>
      </c>
      <c r="F15" s="3">
        <v>34812565</v>
      </c>
      <c r="G15" s="5">
        <v>77.58</v>
      </c>
      <c r="H15" s="3">
        <v>8115192</v>
      </c>
      <c r="I15" s="14">
        <v>18.079999999999998</v>
      </c>
      <c r="J15" s="3">
        <v>36904270</v>
      </c>
      <c r="K15" s="5">
        <v>82.24</v>
      </c>
      <c r="L15" s="3">
        <v>733043</v>
      </c>
      <c r="M15" s="6">
        <v>1.63</v>
      </c>
      <c r="N15" s="3">
        <v>2020369</v>
      </c>
      <c r="O15" s="6">
        <v>4.5</v>
      </c>
      <c r="P15" s="14">
        <v>13.25</v>
      </c>
      <c r="Q15" s="6">
        <v>3.09</v>
      </c>
      <c r="R15" s="14">
        <v>86.37</v>
      </c>
      <c r="T15" s="18"/>
    </row>
    <row r="16" spans="1:20" x14ac:dyDescent="0.2">
      <c r="A16" s="5" t="s">
        <v>14</v>
      </c>
      <c r="B16" s="1">
        <v>51076032</v>
      </c>
      <c r="C16" s="3">
        <v>50810364</v>
      </c>
      <c r="D16" s="3">
        <v>48840662</v>
      </c>
      <c r="E16" s="14">
        <v>96.12</v>
      </c>
      <c r="F16" s="3">
        <v>39524362</v>
      </c>
      <c r="G16" s="5">
        <v>77.790000000000006</v>
      </c>
      <c r="H16" s="3">
        <v>9316300</v>
      </c>
      <c r="I16" s="14">
        <v>18.34</v>
      </c>
      <c r="J16" s="3">
        <v>42677112</v>
      </c>
      <c r="K16" s="5">
        <v>83.99</v>
      </c>
      <c r="L16" s="3">
        <v>665224</v>
      </c>
      <c r="M16" s="6">
        <v>1.31</v>
      </c>
      <c r="N16" s="3">
        <v>2283210</v>
      </c>
      <c r="O16" s="6">
        <v>4.49</v>
      </c>
      <c r="P16" s="14">
        <v>15.04</v>
      </c>
      <c r="Q16" s="6">
        <v>3.17</v>
      </c>
      <c r="R16" s="14">
        <v>86.37</v>
      </c>
      <c r="T16" s="18"/>
    </row>
    <row r="17" spans="1:20" x14ac:dyDescent="0.2">
      <c r="A17" s="5" t="s">
        <v>15</v>
      </c>
      <c r="B17" s="1">
        <v>37747132</v>
      </c>
      <c r="C17" s="3">
        <v>37611242</v>
      </c>
      <c r="D17" s="3">
        <v>35960749</v>
      </c>
      <c r="E17" s="14">
        <v>95.61</v>
      </c>
      <c r="F17" s="3">
        <v>29136183</v>
      </c>
      <c r="G17" s="5">
        <v>77.47</v>
      </c>
      <c r="H17" s="3">
        <v>6824566</v>
      </c>
      <c r="I17" s="14">
        <v>18.149999999999999</v>
      </c>
      <c r="J17" s="3">
        <v>31521484</v>
      </c>
      <c r="K17" s="5">
        <v>83.81</v>
      </c>
      <c r="L17" s="3">
        <v>513685</v>
      </c>
      <c r="M17" s="6">
        <v>1.37</v>
      </c>
      <c r="N17" s="3">
        <v>1649190</v>
      </c>
      <c r="O17" s="6">
        <v>4.38</v>
      </c>
      <c r="P17" s="14">
        <v>11.01</v>
      </c>
      <c r="Q17" s="6">
        <v>2.67</v>
      </c>
      <c r="R17" s="14">
        <v>85.57</v>
      </c>
      <c r="T17" s="18"/>
    </row>
    <row r="18" spans="1:20" x14ac:dyDescent="0.2">
      <c r="A18" s="5" t="s">
        <v>16</v>
      </c>
      <c r="B18" s="1">
        <v>45734938</v>
      </c>
      <c r="C18" s="3">
        <v>45484396</v>
      </c>
      <c r="D18" s="3">
        <v>43738189</v>
      </c>
      <c r="E18" s="14">
        <v>96.16</v>
      </c>
      <c r="F18" s="3">
        <v>35489809</v>
      </c>
      <c r="G18" s="5">
        <v>78.03</v>
      </c>
      <c r="H18" s="3">
        <v>8248380</v>
      </c>
      <c r="I18" s="14">
        <v>18.13</v>
      </c>
      <c r="J18" s="3">
        <v>37550614</v>
      </c>
      <c r="K18" s="5">
        <v>82.56</v>
      </c>
      <c r="L18" s="3">
        <v>726323</v>
      </c>
      <c r="M18" s="6">
        <v>1.6</v>
      </c>
      <c r="N18" s="3">
        <v>2060878</v>
      </c>
      <c r="O18" s="6">
        <v>4.53</v>
      </c>
      <c r="P18" s="14">
        <v>13.53</v>
      </c>
      <c r="Q18" s="6">
        <v>3.14</v>
      </c>
      <c r="R18" s="14">
        <v>86.45</v>
      </c>
      <c r="T18" s="18"/>
    </row>
    <row r="19" spans="1:20" x14ac:dyDescent="0.2">
      <c r="A19" s="5" t="s">
        <v>17</v>
      </c>
      <c r="B19" s="1">
        <v>37719652</v>
      </c>
      <c r="C19" s="3">
        <v>37478310</v>
      </c>
      <c r="D19" s="3">
        <v>35922565</v>
      </c>
      <c r="E19" s="14">
        <v>95.85</v>
      </c>
      <c r="F19" s="3">
        <v>29169362</v>
      </c>
      <c r="G19" s="5">
        <v>77.83</v>
      </c>
      <c r="H19" s="3">
        <v>6753203</v>
      </c>
      <c r="I19" s="14">
        <v>18.02</v>
      </c>
      <c r="J19" s="3">
        <v>30656652</v>
      </c>
      <c r="K19" s="5">
        <v>81.8</v>
      </c>
      <c r="L19" s="3">
        <v>646861</v>
      </c>
      <c r="M19" s="6">
        <v>1.73</v>
      </c>
      <c r="N19" s="3">
        <v>1699700</v>
      </c>
      <c r="O19" s="6">
        <v>4.54</v>
      </c>
      <c r="P19" s="14">
        <v>11.11</v>
      </c>
      <c r="Q19" s="6">
        <v>2.95</v>
      </c>
      <c r="R19" s="14">
        <v>85.74</v>
      </c>
      <c r="T19" s="18"/>
    </row>
    <row r="20" spans="1:20" x14ac:dyDescent="0.2">
      <c r="A20" s="5" t="s">
        <v>18</v>
      </c>
      <c r="B20" s="1">
        <v>44468780</v>
      </c>
      <c r="C20" s="3">
        <v>44001858</v>
      </c>
      <c r="D20" s="3">
        <v>41441734</v>
      </c>
      <c r="E20" s="14">
        <v>94.18</v>
      </c>
      <c r="F20" s="3">
        <v>33516243</v>
      </c>
      <c r="G20" s="5">
        <v>76.17</v>
      </c>
      <c r="H20" s="3">
        <v>7925491</v>
      </c>
      <c r="I20" s="14">
        <v>18.010000000000002</v>
      </c>
      <c r="J20" s="3">
        <v>35552310</v>
      </c>
      <c r="K20" s="5">
        <v>80.8</v>
      </c>
      <c r="L20" s="3">
        <v>687522</v>
      </c>
      <c r="M20" s="6">
        <v>1.56</v>
      </c>
      <c r="N20" s="3">
        <v>2021796</v>
      </c>
      <c r="O20" s="6">
        <v>4.59</v>
      </c>
      <c r="P20" s="14">
        <v>12.74</v>
      </c>
      <c r="Q20" s="6">
        <v>3.06</v>
      </c>
      <c r="R20" s="14">
        <v>86.65</v>
      </c>
      <c r="T20" s="18"/>
    </row>
    <row r="21" spans="1:20" x14ac:dyDescent="0.2">
      <c r="A21" s="5" t="s">
        <v>19</v>
      </c>
      <c r="B21" s="1">
        <v>38781426</v>
      </c>
      <c r="C21" s="3">
        <v>38557444</v>
      </c>
      <c r="D21" s="3">
        <v>36974687</v>
      </c>
      <c r="E21" s="14">
        <v>95.9</v>
      </c>
      <c r="F21" s="3">
        <v>29990835</v>
      </c>
      <c r="G21" s="5">
        <v>77.78</v>
      </c>
      <c r="H21" s="3">
        <v>6983852</v>
      </c>
      <c r="I21" s="14">
        <v>18.11</v>
      </c>
      <c r="J21" s="3">
        <v>31534514</v>
      </c>
      <c r="K21" s="5">
        <v>81.790000000000006</v>
      </c>
      <c r="L21" s="3">
        <v>661155</v>
      </c>
      <c r="M21" s="6">
        <v>1.71</v>
      </c>
      <c r="N21" s="3">
        <v>1742630</v>
      </c>
      <c r="O21" s="6">
        <v>4.5199999999999996</v>
      </c>
      <c r="P21" s="14">
        <v>11.45</v>
      </c>
      <c r="Q21" s="6">
        <v>2.97</v>
      </c>
      <c r="R21" s="14">
        <v>86.13</v>
      </c>
      <c r="T21" s="18"/>
    </row>
    <row r="22" spans="1:20" x14ac:dyDescent="0.2">
      <c r="A22" s="5" t="s">
        <v>20</v>
      </c>
      <c r="B22" s="1">
        <v>42382180</v>
      </c>
      <c r="C22" s="3">
        <v>42136364</v>
      </c>
      <c r="D22" s="3">
        <v>40460892</v>
      </c>
      <c r="E22" s="14">
        <v>96.02</v>
      </c>
      <c r="F22" s="3">
        <v>32861160</v>
      </c>
      <c r="G22" s="5">
        <v>77.989999999999995</v>
      </c>
      <c r="H22" s="3">
        <v>7599732</v>
      </c>
      <c r="I22" s="14">
        <v>18.04</v>
      </c>
      <c r="J22" s="3">
        <v>34391880</v>
      </c>
      <c r="K22" s="5">
        <v>81.62</v>
      </c>
      <c r="L22" s="3">
        <v>743718</v>
      </c>
      <c r="M22" s="6">
        <v>1.77</v>
      </c>
      <c r="N22" s="3">
        <v>1920539</v>
      </c>
      <c r="O22" s="6">
        <v>4.5599999999999996</v>
      </c>
      <c r="P22" s="14">
        <v>12.53</v>
      </c>
      <c r="Q22" s="6">
        <v>3.09</v>
      </c>
      <c r="R22" s="14">
        <v>86.21</v>
      </c>
      <c r="T22" s="18"/>
    </row>
    <row r="23" spans="1:20" x14ac:dyDescent="0.2">
      <c r="A23" s="5" t="s">
        <v>21</v>
      </c>
      <c r="B23" s="2" t="s">
        <v>28</v>
      </c>
      <c r="C23" s="3">
        <v>210710342</v>
      </c>
      <c r="D23" s="3">
        <v>195932673</v>
      </c>
      <c r="E23" s="14">
        <v>92.99</v>
      </c>
      <c r="F23" s="3">
        <v>162267565</v>
      </c>
      <c r="G23" s="5">
        <v>77.010000000000005</v>
      </c>
      <c r="H23" s="3">
        <v>33476099</v>
      </c>
      <c r="I23" s="14">
        <v>15.89</v>
      </c>
      <c r="J23" s="3">
        <v>162456574</v>
      </c>
      <c r="K23" s="5">
        <v>77.099999999999994</v>
      </c>
      <c r="L23" s="3">
        <v>7126215</v>
      </c>
      <c r="M23" s="6">
        <v>3.38</v>
      </c>
      <c r="N23" s="3">
        <v>3401245</v>
      </c>
      <c r="O23" s="6">
        <v>1.61</v>
      </c>
      <c r="P23" s="14">
        <v>42.3</v>
      </c>
      <c r="Q23" s="6">
        <v>3.69</v>
      </c>
      <c r="R23" s="14">
        <v>89.69</v>
      </c>
      <c r="T23" s="18"/>
    </row>
    <row r="24" spans="1:20" ht="15.75" x14ac:dyDescent="0.2">
      <c r="A24" s="8" t="s">
        <v>22</v>
      </c>
      <c r="B24" s="9">
        <v>42423796</v>
      </c>
      <c r="C24" s="10">
        <v>42180039</v>
      </c>
      <c r="D24" s="10">
        <f>AVERAGE(D3:D22)</f>
        <v>40428565.549999997</v>
      </c>
      <c r="E24" s="16">
        <f t="shared" ref="E24:N24" si="0">AVERAGE(E3:E22)</f>
        <v>95.845500000000001</v>
      </c>
      <c r="F24" s="10">
        <f>AVERAGE(F3:F22)</f>
        <v>32790864.350000001</v>
      </c>
      <c r="G24" s="8">
        <v>77.739999999999995</v>
      </c>
      <c r="H24" s="10">
        <f>AVERAGE(H3:H22)</f>
        <v>7637701.2000000002</v>
      </c>
      <c r="I24" s="16">
        <f>AVERAGE(I3:I22)</f>
        <v>18.104499999999998</v>
      </c>
      <c r="J24" s="10">
        <f>AVERAGE(J3:J22)</f>
        <v>34696443.200000003</v>
      </c>
      <c r="K24" s="15">
        <f>AVERAGE(K3:K22)</f>
        <v>82.23299999999999</v>
      </c>
      <c r="L24" s="10">
        <f t="shared" si="0"/>
        <v>684457.95</v>
      </c>
      <c r="M24" s="15">
        <f t="shared" si="0"/>
        <v>1.6295000000000002</v>
      </c>
      <c r="N24" s="10">
        <f t="shared" si="0"/>
        <v>1904870.75</v>
      </c>
      <c r="O24" s="15">
        <f>AVERAGE(O3:O23)</f>
        <v>4.3766666666666669</v>
      </c>
      <c r="P24" s="15">
        <f>AVERAGE(P3:P22)</f>
        <v>12.491000000000001</v>
      </c>
      <c r="Q24" s="15">
        <f>AVERAGE(Q3:Q22)</f>
        <v>3.0365000000000002</v>
      </c>
      <c r="R24" s="16">
        <f>AVERAGE(R3:R22)</f>
        <v>86.256999999999991</v>
      </c>
    </row>
    <row r="25" spans="1:20" x14ac:dyDescent="0.2">
      <c r="A25" s="13" t="s">
        <v>32</v>
      </c>
      <c r="M25" s="6"/>
      <c r="N25" s="6"/>
    </row>
  </sheetData>
  <phoneticPr fontId="4" type="noConversion"/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用户</dc:creator>
  <cp:lastModifiedBy>Windows 用户</cp:lastModifiedBy>
  <dcterms:created xsi:type="dcterms:W3CDTF">2019-05-13T03:14:40Z</dcterms:created>
  <dcterms:modified xsi:type="dcterms:W3CDTF">2019-05-17T04:34:13Z</dcterms:modified>
</cp:coreProperties>
</file>